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6" uniqueCount="289">
  <si>
    <t xml:space="preserve">Table S12 Primers used in this study.</t>
  </si>
  <si>
    <t xml:space="preserve">Gene_ID</t>
  </si>
  <si>
    <t xml:space="preserve">Strand(+/-)</t>
  </si>
  <si>
    <t xml:space="preserve">Type of Target Template</t>
  </si>
  <si>
    <t xml:space="preserve">Reverse Transcription </t>
  </si>
  <si>
    <t xml:space="preserve">ss-qPCR</t>
  </si>
  <si>
    <t xml:space="preserve">Primer ID</t>
  </si>
  <si>
    <t xml:space="preserve">Primer Sequence</t>
  </si>
  <si>
    <t xml:space="preserve">Forward Primer ID</t>
  </si>
  <si>
    <t xml:space="preserve">Forward Primer Sequence</t>
  </si>
  <si>
    <t xml:space="preserve">Reverse Primer ID</t>
  </si>
  <si>
    <t xml:space="preserve">Reverse Primer Sequence</t>
  </si>
  <si>
    <t xml:space="preserve">GL21992</t>
  </si>
  <si>
    <t xml:space="preserve"> -</t>
  </si>
  <si>
    <t xml:space="preserve">ST</t>
  </si>
  <si>
    <t xml:space="preserve">AT8514M3-R1</t>
  </si>
  <si>
    <t xml:space="preserve">CCAGATCGTTCGAGTCGTTCGACGTACCTCCCGTT</t>
  </si>
  <si>
    <t xml:space="preserve">AT8514-F2</t>
  </si>
  <si>
    <t xml:space="preserve">GATGGGAACAAGTAATTGCTGAAG</t>
  </si>
  <si>
    <t xml:space="preserve">mRNAtag</t>
  </si>
  <si>
    <t xml:space="preserve">CCAGATCGTTCGAGTCGT</t>
  </si>
  <si>
    <t xml:space="preserve">AT8514</t>
  </si>
  <si>
    <t xml:space="preserve"> +</t>
  </si>
  <si>
    <t xml:space="preserve">NAT</t>
  </si>
  <si>
    <t xml:space="preserve">AT8514C2-F1</t>
  </si>
  <si>
    <t xml:space="preserve">GCTAGCTTCAGCTAGGCATCGATGGGAACAAGTAATTGCTGAAG</t>
  </si>
  <si>
    <t xml:space="preserve">cRNAtag</t>
  </si>
  <si>
    <t xml:space="preserve">GCTAGCTTCAGCTAGGCATC</t>
  </si>
  <si>
    <t xml:space="preserve">AT8514-R2</t>
  </si>
  <si>
    <t xml:space="preserve">TCGACGTACCTCCCGTT</t>
  </si>
  <si>
    <t xml:space="preserve">GL24022</t>
  </si>
  <si>
    <t xml:space="preserve">AT15896M3-R1</t>
  </si>
  <si>
    <t xml:space="preserve">CCAGATCGTTCGAGTCGTTCCAACTCGCTGCTGTC</t>
  </si>
  <si>
    <t xml:space="preserve">AT15896-F2</t>
  </si>
  <si>
    <t xml:space="preserve">ACCGAGCCAGAATGACG</t>
  </si>
  <si>
    <t xml:space="preserve">AT15896</t>
  </si>
  <si>
    <t xml:space="preserve">AT15896C2-F1</t>
  </si>
  <si>
    <t xml:space="preserve">GCTAGCTTCAGCTAGGCATCACCGAGCCAGAATGACG</t>
  </si>
  <si>
    <t xml:space="preserve">AT15896-R2</t>
  </si>
  <si>
    <t xml:space="preserve">TCCAACTCGCTGCTGTC</t>
  </si>
  <si>
    <t xml:space="preserve">GL17382</t>
  </si>
  <si>
    <t xml:space="preserve">AT19294M3-R1</t>
  </si>
  <si>
    <t xml:space="preserve">CCAGATCGTTCGAGTCGTTCGCCCTCCTCTTTCTAGT</t>
  </si>
  <si>
    <t xml:space="preserve">AT19294-F2</t>
  </si>
  <si>
    <t xml:space="preserve">GGGTCCTGGAACGTTATCAAT</t>
  </si>
  <si>
    <t xml:space="preserve">AT19294</t>
  </si>
  <si>
    <t xml:space="preserve">AT19294C2-F1</t>
  </si>
  <si>
    <t xml:space="preserve">GCTAGCTTCAGCTAGGCATCGGGTCCTGGAACGTTATCAAT</t>
  </si>
  <si>
    <t xml:space="preserve">AT19294-R2</t>
  </si>
  <si>
    <t xml:space="preserve">TCGCCCTCCTCTTTCTAGT</t>
  </si>
  <si>
    <t xml:space="preserve">GL22480</t>
  </si>
  <si>
    <t xml:space="preserve">AT10138M3-R1</t>
  </si>
  <si>
    <t xml:space="preserve">CCAGATCGTTCGAGTCGTGTTCTACGGCTCCGCATTTA</t>
  </si>
  <si>
    <t xml:space="preserve">AT10138-F2</t>
  </si>
  <si>
    <t xml:space="preserve">ACGTCTCTTGAGCTCGTCTA</t>
  </si>
  <si>
    <t xml:space="preserve">mRNAtag-3</t>
  </si>
  <si>
    <t xml:space="preserve">AT10138</t>
  </si>
  <si>
    <t xml:space="preserve">AT10138C2-F1</t>
  </si>
  <si>
    <t xml:space="preserve">GCTAGCTTCAGCTAGGCATCACGTCTCTTGAGCTCGTCTA</t>
  </si>
  <si>
    <t xml:space="preserve">AT10138-R2</t>
  </si>
  <si>
    <t xml:space="preserve">GTTCTACGGCTCCGCATTTA</t>
  </si>
  <si>
    <t xml:space="preserve">GL23338</t>
  </si>
  <si>
    <t xml:space="preserve">AT13619M3-R1</t>
  </si>
  <si>
    <t xml:space="preserve">CCAGATCGTTCGAGTCGTGATGACCCGTACCACATCAC</t>
  </si>
  <si>
    <t xml:space="preserve">AT13169-F2</t>
  </si>
  <si>
    <t xml:space="preserve">CATGGCCCACCTCATCTATC</t>
  </si>
  <si>
    <t xml:space="preserve">AT13619</t>
  </si>
  <si>
    <t xml:space="preserve">AT13169C2-F1</t>
  </si>
  <si>
    <t xml:space="preserve">GCTAGCTTCAGCTAGGCATCCATGGCCCACCTCATCTATC</t>
  </si>
  <si>
    <t xml:space="preserve">AT13619-R2</t>
  </si>
  <si>
    <t xml:space="preserve">GATGACCCGTACCACATCAC</t>
  </si>
  <si>
    <t xml:space="preserve">GL23926</t>
  </si>
  <si>
    <t xml:space="preserve">AT14900M3-R1</t>
  </si>
  <si>
    <t xml:space="preserve">CCAGATCGTTCGAGTCGTCCAATGTGTGCCAATAGTTGAAG</t>
  </si>
  <si>
    <t xml:space="preserve">AT14900-F2</t>
  </si>
  <si>
    <t xml:space="preserve">ACCGTCTTCACAAGCTCATC</t>
  </si>
  <si>
    <t xml:space="preserve">AT14900</t>
  </si>
  <si>
    <t xml:space="preserve">AT14900C2-F1</t>
  </si>
  <si>
    <t xml:space="preserve">GCTAGCTTCAGCTAGGCATCACCGTCTTCACAAGCTCATC</t>
  </si>
  <si>
    <t xml:space="preserve">AT14900-R2</t>
  </si>
  <si>
    <t xml:space="preserve">CCAATGTGTGCCAATAGTTGAAG</t>
  </si>
  <si>
    <t xml:space="preserve">GL28943</t>
  </si>
  <si>
    <t xml:space="preserve">AT22818M3-R1</t>
  </si>
  <si>
    <t xml:space="preserve">CCAGATCGTTCGAGTCGTGGTCGAGGCTTTCCAGTTC</t>
  </si>
  <si>
    <t xml:space="preserve">AT22818-F2</t>
  </si>
  <si>
    <t xml:space="preserve">GGCTGTCCTCGGACCATA</t>
  </si>
  <si>
    <t xml:space="preserve">AT22818</t>
  </si>
  <si>
    <t xml:space="preserve">AT22818C2-F1</t>
  </si>
  <si>
    <t xml:space="preserve">GCTAGCTTCAGCTAGGCATCGGCTGTCCTCGGACCATA</t>
  </si>
  <si>
    <t xml:space="preserve">AT22818-R2</t>
  </si>
  <si>
    <t xml:space="preserve">GGTCGAGGCTTTCCAGTTC</t>
  </si>
  <si>
    <t xml:space="preserve">GL19134</t>
  </si>
  <si>
    <t xml:space="preserve">AT12082M3-R1</t>
  </si>
  <si>
    <t xml:space="preserve">CCAGATCGTTCGAGTCGTTGTCGCCTTCGTCCTACT</t>
  </si>
  <si>
    <t xml:space="preserve">AT12082-F2</t>
  </si>
  <si>
    <t xml:space="preserve">TGGAGCGATGACCTTGTTG</t>
  </si>
  <si>
    <t xml:space="preserve">AT12082</t>
  </si>
  <si>
    <t xml:space="preserve">AT12082C2-F1</t>
  </si>
  <si>
    <t xml:space="preserve">GCTAGCTTCAGCTAGGCATCTGGAGCGATGACCTTGTTG</t>
  </si>
  <si>
    <t xml:space="preserve">AT12082-R2</t>
  </si>
  <si>
    <t xml:space="preserve">TGTCGCCTTCGTCCTACT</t>
  </si>
  <si>
    <t xml:space="preserve">GL30111</t>
  </si>
  <si>
    <t xml:space="preserve">AT1329M3-R1</t>
  </si>
  <si>
    <t xml:space="preserve">CCAGATCGTTCGAGTCGTAGCCTATTACGAGTGCAACC</t>
  </si>
  <si>
    <t xml:space="preserve">AT1329-F2</t>
  </si>
  <si>
    <t xml:space="preserve">GTCCAATGCCTCCTTGAGAA</t>
  </si>
  <si>
    <t xml:space="preserve">AT1329</t>
  </si>
  <si>
    <t xml:space="preserve">AT1329C2-F1</t>
  </si>
  <si>
    <t xml:space="preserve">GCTAGCTTCAGCTAGGCATCGTCCAATGCCTCCTTGAGAA</t>
  </si>
  <si>
    <t xml:space="preserve">AT1329-R2</t>
  </si>
  <si>
    <t xml:space="preserve">AGCCTATTACGAGTGCAACC</t>
  </si>
  <si>
    <t xml:space="preserve">GL21838</t>
  </si>
  <si>
    <t xml:space="preserve">AT8108M3-R1</t>
  </si>
  <si>
    <t xml:space="preserve">CCAGATCGTTCGAGTCGTGAAAGGCTGGGACTCCTTATTC</t>
  </si>
  <si>
    <t xml:space="preserve">AT8108-F2</t>
  </si>
  <si>
    <t xml:space="preserve">CCGTCTGAGCAATGTGTCAA</t>
  </si>
  <si>
    <t xml:space="preserve">AT8108</t>
  </si>
  <si>
    <t xml:space="preserve">AT8108C2-F1</t>
  </si>
  <si>
    <t xml:space="preserve">GCTAGCTTCAGCTAGGCATCCCGTCTGAGCAATGTGTCAA</t>
  </si>
  <si>
    <t xml:space="preserve">AT8108-R2</t>
  </si>
  <si>
    <t xml:space="preserve">GAAAGGCTGGGACTCCTTATTC</t>
  </si>
  <si>
    <t xml:space="preserve">GL23317</t>
  </si>
  <si>
    <t xml:space="preserve">AT13590M3-R1</t>
  </si>
  <si>
    <t xml:space="preserve">CCAGATCGTTCGAGTCGTCTCGCAGTGCTAGTCGCGTCGG</t>
  </si>
  <si>
    <t xml:space="preserve">AT13590-F2</t>
  </si>
  <si>
    <t xml:space="preserve">TCGCACGATGAGCCATAAGAAG</t>
  </si>
  <si>
    <t xml:space="preserve">AT13590</t>
  </si>
  <si>
    <t xml:space="preserve">AT13590C2-F1</t>
  </si>
  <si>
    <t xml:space="preserve">GCTAGCTTCAGCTAGGCATCTCGCACGATGAGCCATAAGAAG</t>
  </si>
  <si>
    <t xml:space="preserve">AT13590-R2</t>
  </si>
  <si>
    <t xml:space="preserve">CTCGCAGTGCTAGTCGCGTCGG</t>
  </si>
  <si>
    <t xml:space="preserve">GL21420</t>
  </si>
  <si>
    <t xml:space="preserve">AT6275M3-R1</t>
  </si>
  <si>
    <t xml:space="preserve">CCAGATCGTTCGAGTCGTCGCACCCATGAGTCGTATT</t>
  </si>
  <si>
    <t xml:space="preserve">AT6275-F2</t>
  </si>
  <si>
    <t xml:space="preserve">GGTGTCCTGACCGAAAGAAA</t>
  </si>
  <si>
    <t xml:space="preserve">AT6275</t>
  </si>
  <si>
    <t xml:space="preserve">AT6275C2-F1</t>
  </si>
  <si>
    <t xml:space="preserve">GCTAGCTTCAGCTAGGCATCGGTGTCCTGACCGAAAGAAA</t>
  </si>
  <si>
    <t xml:space="preserve">AT6275-R2</t>
  </si>
  <si>
    <t xml:space="preserve">CGCACCCATGAGTCGTATT</t>
  </si>
  <si>
    <t xml:space="preserve">GL27442</t>
  </si>
  <si>
    <t xml:space="preserve">AT9032M3-R1</t>
  </si>
  <si>
    <t xml:space="preserve">CCAGATCGTTCGAGTCGTCGACTTATATGTCCGCAGCAAAG</t>
  </si>
  <si>
    <t xml:space="preserve">AT9032-F2</t>
  </si>
  <si>
    <t xml:space="preserve">CCGAAGGTGAGGGTGAGAATA</t>
  </si>
  <si>
    <t xml:space="preserve">AT9032</t>
  </si>
  <si>
    <t xml:space="preserve">AT9032C2-F1</t>
  </si>
  <si>
    <t xml:space="preserve">GCTAGCTTCAGCTAGGCATCCCGAAGGTGAGGGTGAGAATA</t>
  </si>
  <si>
    <t xml:space="preserve">AT9032-R2</t>
  </si>
  <si>
    <t xml:space="preserve">CGACTTATATGTCCGCAGCAAAG</t>
  </si>
  <si>
    <t xml:space="preserve">GL22942</t>
  </si>
  <si>
    <t xml:space="preserve">AT12134M3-R1</t>
  </si>
  <si>
    <t xml:space="preserve">CCAGATCGTTCGAGTCGTACAGCCGCCTTGATGTT</t>
  </si>
  <si>
    <t xml:space="preserve">AT12134-F2</t>
  </si>
  <si>
    <t xml:space="preserve">CCAGAACTCCATTCGACCTT</t>
  </si>
  <si>
    <t xml:space="preserve">AT12134</t>
  </si>
  <si>
    <t xml:space="preserve">AT12134C2-F1</t>
  </si>
  <si>
    <t xml:space="preserve">GCTAGCTTCAGCTAGGCATCCCAGAACTCCATTCGACCTT</t>
  </si>
  <si>
    <t xml:space="preserve">AT12134-R2</t>
  </si>
  <si>
    <t xml:space="preserve">ACAGCCGCCTTGATGTT</t>
  </si>
  <si>
    <t xml:space="preserve">GL19642</t>
  </si>
  <si>
    <t xml:space="preserve">AT16765M3-R1</t>
  </si>
  <si>
    <t xml:space="preserve">CCAGATCGTTCGAGTCGTTTCAAGCCGACCGGAAAG</t>
  </si>
  <si>
    <t xml:space="preserve">AT16765-F2</t>
  </si>
  <si>
    <t xml:space="preserve">AGGCAGTCCAGGGTTAGA</t>
  </si>
  <si>
    <t xml:space="preserve">AT16765</t>
  </si>
  <si>
    <t xml:space="preserve">AT16765C2-F1</t>
  </si>
  <si>
    <t xml:space="preserve">GCTAGCTTCAGCTAGGCATCAGGCAGTCCAGGGTTAGA</t>
  </si>
  <si>
    <t xml:space="preserve">AT16765-R2</t>
  </si>
  <si>
    <t xml:space="preserve">TTCAAGCCGACCGGAAAG</t>
  </si>
  <si>
    <t xml:space="preserve">GL20970</t>
  </si>
  <si>
    <t xml:space="preserve">AT4963M3-R1</t>
  </si>
  <si>
    <t xml:space="preserve">CCAGATCGTTCGAGTCGTACGTGCAGATATCGGAAGAAG</t>
  </si>
  <si>
    <t xml:space="preserve">AT4963-F2</t>
  </si>
  <si>
    <t xml:space="preserve">GTGCCGAAGAAACGGTAGATA</t>
  </si>
  <si>
    <t xml:space="preserve">AT4963</t>
  </si>
  <si>
    <t xml:space="preserve">AT4963C2-F1</t>
  </si>
  <si>
    <t xml:space="preserve">GCTAGCTTCAGCTAGGCATCGTGCCGAAGAAACGGTAGATA</t>
  </si>
  <si>
    <t xml:space="preserve">AT4963-R2</t>
  </si>
  <si>
    <t xml:space="preserve">ACGTGCAGATATCGGAAGAAG</t>
  </si>
  <si>
    <t xml:space="preserve">GL30807</t>
  </si>
  <si>
    <t xml:space="preserve">AT1419M3-R1</t>
  </si>
  <si>
    <t xml:space="preserve">CCAGATCGTTCGAGTCGTCGTTCATCCGCGAAGTCAT</t>
  </si>
  <si>
    <t xml:space="preserve">AT1419-F2</t>
  </si>
  <si>
    <t xml:space="preserve">CCCTTGGGAATAATCACGTTCC</t>
  </si>
  <si>
    <t xml:space="preserve">AT1419</t>
  </si>
  <si>
    <t xml:space="preserve">AT1419C2-F1</t>
  </si>
  <si>
    <t xml:space="preserve">GCTAGCTTCAGCTAGGCATCCCCTTGGGAATAATCACGTTCC</t>
  </si>
  <si>
    <t xml:space="preserve">AT1419-R2</t>
  </si>
  <si>
    <t xml:space="preserve">CGTTCATCCGCGAAGTCAT</t>
  </si>
  <si>
    <t xml:space="preserve">GL18428</t>
  </si>
  <si>
    <t xml:space="preserve">AT4767M3-R1</t>
  </si>
  <si>
    <t xml:space="preserve">CCAGATCGTTCGAGTCGTCGTGTTCGCAGTAGACACTAA</t>
  </si>
  <si>
    <t xml:space="preserve">AT4767-F2</t>
  </si>
  <si>
    <t xml:space="preserve">CACTGCTGAGTGCGTTGTA</t>
  </si>
  <si>
    <t xml:space="preserve">AT4767</t>
  </si>
  <si>
    <t xml:space="preserve">AT4767C2-F1</t>
  </si>
  <si>
    <t xml:space="preserve">GCTAGCTTCAGCTAGGCATCCACTGCTGAGTGCGTTGTA</t>
  </si>
  <si>
    <t xml:space="preserve">AT4767-R2</t>
  </si>
  <si>
    <t xml:space="preserve">CGTGTTCGCAGTAGACACTAA</t>
  </si>
  <si>
    <t xml:space="preserve">GL22256</t>
  </si>
  <si>
    <t xml:space="preserve">AT9091M3-R1</t>
  </si>
  <si>
    <t xml:space="preserve">CCAGATCGTTCGAGTCGTAACTTCTGGCGGGCTTAC</t>
  </si>
  <si>
    <t xml:space="preserve">AT9091-F2</t>
  </si>
  <si>
    <t xml:space="preserve">GAAGCGAGGAGTTGACAGAA</t>
  </si>
  <si>
    <t xml:space="preserve">AT9091</t>
  </si>
  <si>
    <t xml:space="preserve">AT9091C2-F1</t>
  </si>
  <si>
    <t xml:space="preserve">GCTAGCTTCAGCTAGGCATCGAAGCGAGGAGTTGACAGAA</t>
  </si>
  <si>
    <t xml:space="preserve">AT9091-R2</t>
  </si>
  <si>
    <t xml:space="preserve">AACTTCTGGCGGGCTTAC </t>
  </si>
  <si>
    <t xml:space="preserve">GL25583</t>
  </si>
  <si>
    <t xml:space="preserve">AT22678M3-R1</t>
  </si>
  <si>
    <t xml:space="preserve">CCAGATCGTTCGAGTCGTCTCGTGTCCTTCCTTCAGTCTA</t>
  </si>
  <si>
    <t xml:space="preserve">AT22678-F2</t>
  </si>
  <si>
    <t xml:space="preserve">GGCACCAAGCGTGATACTTTA</t>
  </si>
  <si>
    <t xml:space="preserve">AT22678</t>
  </si>
  <si>
    <t xml:space="preserve">AT22678C2-F1</t>
  </si>
  <si>
    <t xml:space="preserve">GCTAGCTTCAGCTAGGCATCGGCACCAAGCGTGATACTTTA</t>
  </si>
  <si>
    <t xml:space="preserve">AT22678-R2</t>
  </si>
  <si>
    <t xml:space="preserve">CTCGTGTCCTTCCTTCAGTCTA</t>
  </si>
  <si>
    <t xml:space="preserve">GL25150</t>
  </si>
  <si>
    <t xml:space="preserve">AT20181M3-R1</t>
  </si>
  <si>
    <t xml:space="preserve">CCAGATCGTTCGAGTCGTCCGTAGGGCTTCACAAGAA</t>
  </si>
  <si>
    <t xml:space="preserve">AT20181-F2</t>
  </si>
  <si>
    <t xml:space="preserve">GTCCCTCATCCTCGCTCTAA</t>
  </si>
  <si>
    <t xml:space="preserve">AT20181</t>
  </si>
  <si>
    <t xml:space="preserve">AT20181C2-F1</t>
  </si>
  <si>
    <t xml:space="preserve">GCTAGCTTCAGCTAGGCATCGTCCCTCATCCTCGCTCTAA</t>
  </si>
  <si>
    <t xml:space="preserve">AT20181-R2</t>
  </si>
  <si>
    <t xml:space="preserve">CCGTAGGGCTTCACAAGAA</t>
  </si>
  <si>
    <t xml:space="preserve">GL23174</t>
  </si>
  <si>
    <t xml:space="preserve">AT12892M3-R1</t>
  </si>
  <si>
    <t xml:space="preserve">CCAGATCGTTCGAGTCGTATGGGCAAGTCGGAGAAC </t>
  </si>
  <si>
    <t xml:space="preserve">AT12892-F2</t>
  </si>
  <si>
    <t xml:space="preserve">GCGACTACGGACACAAGAA</t>
  </si>
  <si>
    <t xml:space="preserve">AT12892</t>
  </si>
  <si>
    <t xml:space="preserve">AT12892C2-F1</t>
  </si>
  <si>
    <t xml:space="preserve">GCTAGCTTCAGCTAGGCATCGCGACTACGGACACAAGAA</t>
  </si>
  <si>
    <t xml:space="preserve">AT12892-R2</t>
  </si>
  <si>
    <t xml:space="preserve">ATGGGCAAGTCGGAGAAC </t>
  </si>
  <si>
    <t xml:space="preserve">AT19366</t>
  </si>
  <si>
    <t xml:space="preserve">AT19366M3-R1</t>
  </si>
  <si>
    <t xml:space="preserve">CCAGATCGTTCGAGTCGTGGGAGGAAGAATCTTGTTGTACTC</t>
  </si>
  <si>
    <t xml:space="preserve">AT19366-F2</t>
  </si>
  <si>
    <t xml:space="preserve">ACTCAACACCTGTGGCTTTC</t>
  </si>
  <si>
    <t xml:space="preserve">GL24889</t>
  </si>
  <si>
    <t xml:space="preserve">AT19366C2-F1</t>
  </si>
  <si>
    <t xml:space="preserve">GCTAGCTTCAGCTAGGCATCACTCAACACCTGTGGCTTTC</t>
  </si>
  <si>
    <t xml:space="preserve">AT19366-R2</t>
  </si>
  <si>
    <t xml:space="preserve">GGGAGGAAGAATCTTGTTGTACTC</t>
  </si>
  <si>
    <t xml:space="preserve">AT12077</t>
  </si>
  <si>
    <t xml:space="preserve">AT12077C2-F1</t>
  </si>
  <si>
    <r>
      <rPr>
        <sz val="11"/>
        <rFont val="Arial"/>
        <family val="2"/>
      </rPr>
      <t xml:space="preserve">CCAGATCGTTCGAGTCGT</t>
    </r>
    <r>
      <rPr>
        <sz val="12"/>
        <rFont val="Arial"/>
        <family val="2"/>
      </rPr>
      <t xml:space="preserve">GTGGATCGTGCTTGTCGTATAA</t>
    </r>
  </si>
  <si>
    <t xml:space="preserve">mtag</t>
  </si>
  <si>
    <t xml:space="preserve">AT12077R2</t>
  </si>
  <si>
    <t xml:space="preserve">GCACGTACTGGTACCACAG</t>
  </si>
  <si>
    <t xml:space="preserve">GL16401</t>
  </si>
  <si>
    <t xml:space="preserve">AT12077M3-R1</t>
  </si>
  <si>
    <r>
      <rPr>
        <sz val="11"/>
        <rFont val="Arial"/>
        <family val="2"/>
      </rPr>
      <t xml:space="preserve">GCTAGCTTCAGCTAGGCATC</t>
    </r>
    <r>
      <rPr>
        <sz val="12"/>
        <rFont val="Arial"/>
        <family val="2"/>
      </rPr>
      <t xml:space="preserve">GCACGTACTGGTACCACAG</t>
    </r>
  </si>
  <si>
    <t xml:space="preserve">ctag</t>
  </si>
  <si>
    <t xml:space="preserve">AT12077F2</t>
  </si>
  <si>
    <t xml:space="preserve">GTGGATCGTGCTTGTCGTATAA</t>
  </si>
  <si>
    <t xml:space="preserve">AT14969</t>
  </si>
  <si>
    <t xml:space="preserve">AT14969C2-F1</t>
  </si>
  <si>
    <r>
      <rPr>
        <sz val="11"/>
        <rFont val="Arial"/>
        <family val="2"/>
      </rPr>
      <t xml:space="preserve">CCAGATCGTTCGAGTCGT</t>
    </r>
    <r>
      <rPr>
        <sz val="12"/>
        <rFont val="Arial"/>
        <family val="2"/>
      </rPr>
      <t xml:space="preserve">CTCTGTCGGTCCATCGAATAC</t>
    </r>
  </si>
  <si>
    <t xml:space="preserve">AT14969R2</t>
  </si>
  <si>
    <t xml:space="preserve">TCGGTATGCTCGGCTTTG</t>
  </si>
  <si>
    <t xml:space="preserve">GL23730</t>
  </si>
  <si>
    <t xml:space="preserve">AT149969M3-R1</t>
  </si>
  <si>
    <r>
      <rPr>
        <sz val="11"/>
        <rFont val="Arial"/>
        <family val="2"/>
      </rPr>
      <t xml:space="preserve">GCTAGCTTCAGCTAGGCATC</t>
    </r>
    <r>
      <rPr>
        <sz val="12"/>
        <rFont val="Arial"/>
        <family val="2"/>
      </rPr>
      <t xml:space="preserve">TCGGTATGCTCGGCTTTG</t>
    </r>
  </si>
  <si>
    <t xml:space="preserve">AT149969F2</t>
  </si>
  <si>
    <t xml:space="preserve">CTCTGTCGGTCCATCGAATAC</t>
  </si>
  <si>
    <t xml:space="preserve">UBQM3-R1</t>
  </si>
  <si>
    <t xml:space="preserve">CCAGATCGTTCGAGTCGTCACGACGGAGACGCTTAAT</t>
  </si>
  <si>
    <t xml:space="preserve">UBQ-F2</t>
  </si>
  <si>
    <t xml:space="preserve">GCGCAAGAAGAAGACCTACA</t>
  </si>
  <si>
    <t xml:space="preserve">UBQC2-F1</t>
  </si>
  <si>
    <t xml:space="preserve">GCTAGCTTCAGCTAGGCATCGCGCAAGAAGAAGACCTACA</t>
  </si>
  <si>
    <t xml:space="preserve">UBQ-R2</t>
  </si>
  <si>
    <t xml:space="preserve">CACGACGGAGACGCTTAAT</t>
  </si>
  <si>
    <t xml:space="preserve">GADPHM3-R1</t>
  </si>
  <si>
    <t xml:space="preserve">CCAGATCGTTCGAGTCGTCCGTTGAGGCTGGGAATGAC</t>
  </si>
  <si>
    <t xml:space="preserve">GADPH-F2</t>
  </si>
  <si>
    <t xml:space="preserve">GATGAAGGACTGGCGTGGT</t>
  </si>
  <si>
    <t xml:space="preserve">GADPHC2-F1</t>
  </si>
  <si>
    <t xml:space="preserve">GCTAGCTTCAGCTAGGCATCGATGAAGGACTGGCGTGGT</t>
  </si>
  <si>
    <t xml:space="preserve">GADPH-R2</t>
  </si>
  <si>
    <t xml:space="preserve">CCGTTGAGGCTGGGAATGA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000000"/>
      <name val="宋体"/>
      <family val="0"/>
      <charset val="134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2" width="11.37"/>
    <col collapsed="false" customWidth="true" hidden="false" outlineLevel="0" max="3" min="3" style="1" width="13.36"/>
    <col collapsed="false" customWidth="true" hidden="false" outlineLevel="0" max="4" min="4" style="3" width="14.62"/>
    <col collapsed="false" customWidth="true" hidden="false" outlineLevel="0" max="5" min="5" style="4" width="56.36"/>
    <col collapsed="false" customWidth="true" hidden="false" outlineLevel="0" max="6" min="6" style="3" width="18.37"/>
    <col collapsed="false" customWidth="true" hidden="false" outlineLevel="0" max="7" min="7" style="3" width="33.25"/>
    <col collapsed="false" customWidth="true" hidden="false" outlineLevel="0" max="8" min="8" style="3" width="16.49"/>
    <col collapsed="false" customWidth="true" hidden="false" outlineLevel="0" max="9" min="9" style="3" width="29.62"/>
    <col collapsed="false" customWidth="false" hidden="false" outlineLevel="0" max="257" min="10" style="3" width="8.99"/>
  </cols>
  <sheetData>
    <row r="1" s="7" customFormat="true" ht="15" hidden="false" customHeight="false" outlineLevel="0" collapsed="false">
      <c r="A1" s="5" t="s">
        <v>0</v>
      </c>
      <c r="B1" s="6"/>
      <c r="E1" s="8"/>
    </row>
    <row r="3" customFormat="false" ht="15" hidden="false" customHeight="true" outlineLevel="0" collapsed="false">
      <c r="A3" s="9" t="s">
        <v>1</v>
      </c>
      <c r="B3" s="10" t="s">
        <v>2</v>
      </c>
      <c r="C3" s="10" t="s">
        <v>3</v>
      </c>
      <c r="D3" s="10" t="s">
        <v>4</v>
      </c>
      <c r="E3" s="10"/>
      <c r="F3" s="9" t="s">
        <v>5</v>
      </c>
      <c r="G3" s="9"/>
      <c r="H3" s="9"/>
      <c r="I3" s="9"/>
    </row>
    <row r="4" customFormat="false" ht="15" hidden="false" customHeight="false" outlineLevel="0" collapsed="false">
      <c r="A4" s="9"/>
      <c r="B4" s="10"/>
      <c r="C4" s="10"/>
      <c r="D4" s="5" t="s">
        <v>6</v>
      </c>
      <c r="E4" s="11" t="s">
        <v>7</v>
      </c>
      <c r="F4" s="5" t="s">
        <v>8</v>
      </c>
      <c r="G4" s="5" t="s">
        <v>9</v>
      </c>
      <c r="H4" s="5" t="s">
        <v>10</v>
      </c>
      <c r="I4" s="5" t="s">
        <v>11</v>
      </c>
    </row>
    <row r="5" customFormat="false" ht="14.25" hidden="false" customHeight="false" outlineLevel="0" collapsed="false">
      <c r="A5" s="1" t="s">
        <v>12</v>
      </c>
      <c r="B5" s="2" t="s">
        <v>13</v>
      </c>
      <c r="C5" s="1" t="s">
        <v>14</v>
      </c>
      <c r="D5" s="12" t="s">
        <v>15</v>
      </c>
      <c r="E5" s="13" t="s">
        <v>16</v>
      </c>
      <c r="F5" s="14" t="s">
        <v>17</v>
      </c>
      <c r="G5" s="12" t="s">
        <v>18</v>
      </c>
      <c r="H5" s="14" t="s">
        <v>19</v>
      </c>
      <c r="I5" s="12" t="s">
        <v>20</v>
      </c>
    </row>
    <row r="6" customFormat="false" ht="14.25" hidden="false" customHeight="false" outlineLevel="0" collapsed="false">
      <c r="A6" s="1" t="s">
        <v>21</v>
      </c>
      <c r="B6" s="2" t="s">
        <v>22</v>
      </c>
      <c r="C6" s="1" t="s">
        <v>23</v>
      </c>
      <c r="D6" s="12" t="s">
        <v>24</v>
      </c>
      <c r="E6" s="13" t="s">
        <v>25</v>
      </c>
      <c r="F6" s="14" t="s">
        <v>26</v>
      </c>
      <c r="G6" s="12" t="s">
        <v>27</v>
      </c>
      <c r="H6" s="14" t="s">
        <v>28</v>
      </c>
      <c r="I6" s="12" t="s">
        <v>29</v>
      </c>
    </row>
    <row r="7" customFormat="false" ht="14.25" hidden="false" customHeight="false" outlineLevel="0" collapsed="false">
      <c r="A7" s="1" t="s">
        <v>30</v>
      </c>
      <c r="B7" s="2" t="s">
        <v>13</v>
      </c>
      <c r="C7" s="1" t="s">
        <v>14</v>
      </c>
      <c r="D7" s="12" t="s">
        <v>31</v>
      </c>
      <c r="E7" s="13" t="s">
        <v>32</v>
      </c>
      <c r="F7" s="14" t="s">
        <v>33</v>
      </c>
      <c r="G7" s="12" t="s">
        <v>34</v>
      </c>
      <c r="H7" s="14" t="s">
        <v>19</v>
      </c>
      <c r="I7" s="12" t="s">
        <v>20</v>
      </c>
    </row>
    <row r="8" customFormat="false" ht="14.25" hidden="false" customHeight="false" outlineLevel="0" collapsed="false">
      <c r="A8" s="1" t="s">
        <v>35</v>
      </c>
      <c r="B8" s="2" t="s">
        <v>22</v>
      </c>
      <c r="C8" s="1" t="s">
        <v>23</v>
      </c>
      <c r="D8" s="12" t="s">
        <v>36</v>
      </c>
      <c r="E8" s="13" t="s">
        <v>37</v>
      </c>
      <c r="F8" s="14" t="s">
        <v>26</v>
      </c>
      <c r="G8" s="12" t="s">
        <v>27</v>
      </c>
      <c r="H8" s="14" t="s">
        <v>38</v>
      </c>
      <c r="I8" s="12" t="s">
        <v>39</v>
      </c>
    </row>
    <row r="9" customFormat="false" ht="14.25" hidden="false" customHeight="false" outlineLevel="0" collapsed="false">
      <c r="A9" s="1" t="s">
        <v>40</v>
      </c>
      <c r="B9" s="2" t="s">
        <v>13</v>
      </c>
      <c r="C9" s="1" t="s">
        <v>14</v>
      </c>
      <c r="D9" s="12" t="s">
        <v>41</v>
      </c>
      <c r="E9" s="13" t="s">
        <v>42</v>
      </c>
      <c r="F9" s="14" t="s">
        <v>43</v>
      </c>
      <c r="G9" s="12" t="s">
        <v>44</v>
      </c>
      <c r="H9" s="14" t="s">
        <v>19</v>
      </c>
      <c r="I9" s="12" t="s">
        <v>20</v>
      </c>
    </row>
    <row r="10" customFormat="false" ht="14.25" hidden="false" customHeight="false" outlineLevel="0" collapsed="false">
      <c r="A10" s="1" t="s">
        <v>45</v>
      </c>
      <c r="B10" s="2" t="s">
        <v>22</v>
      </c>
      <c r="C10" s="1" t="s">
        <v>23</v>
      </c>
      <c r="D10" s="12" t="s">
        <v>46</v>
      </c>
      <c r="E10" s="13" t="s">
        <v>47</v>
      </c>
      <c r="F10" s="14" t="s">
        <v>26</v>
      </c>
      <c r="G10" s="12" t="s">
        <v>27</v>
      </c>
      <c r="H10" s="14" t="s">
        <v>48</v>
      </c>
      <c r="I10" s="12" t="s">
        <v>49</v>
      </c>
    </row>
    <row r="11" customFormat="false" ht="14.25" hidden="false" customHeight="false" outlineLevel="0" collapsed="false">
      <c r="A11" s="1" t="s">
        <v>50</v>
      </c>
      <c r="B11" s="2" t="s">
        <v>13</v>
      </c>
      <c r="C11" s="1" t="s">
        <v>14</v>
      </c>
      <c r="D11" s="12" t="s">
        <v>51</v>
      </c>
      <c r="E11" s="13" t="s">
        <v>52</v>
      </c>
      <c r="F11" s="14" t="s">
        <v>53</v>
      </c>
      <c r="G11" s="12" t="s">
        <v>54</v>
      </c>
      <c r="H11" s="14" t="s">
        <v>55</v>
      </c>
      <c r="I11" s="12" t="s">
        <v>20</v>
      </c>
    </row>
    <row r="12" customFormat="false" ht="14.25" hidden="false" customHeight="false" outlineLevel="0" collapsed="false">
      <c r="A12" s="1" t="s">
        <v>56</v>
      </c>
      <c r="B12" s="2" t="s">
        <v>22</v>
      </c>
      <c r="C12" s="1" t="s">
        <v>23</v>
      </c>
      <c r="D12" s="12" t="s">
        <v>57</v>
      </c>
      <c r="E12" s="13" t="s">
        <v>58</v>
      </c>
      <c r="F12" s="14" t="s">
        <v>26</v>
      </c>
      <c r="G12" s="12" t="s">
        <v>27</v>
      </c>
      <c r="H12" s="14" t="s">
        <v>59</v>
      </c>
      <c r="I12" s="12" t="s">
        <v>60</v>
      </c>
    </row>
    <row r="13" customFormat="false" ht="14.25" hidden="false" customHeight="false" outlineLevel="0" collapsed="false">
      <c r="A13" s="1" t="s">
        <v>61</v>
      </c>
      <c r="B13" s="2" t="s">
        <v>13</v>
      </c>
      <c r="C13" s="1" t="s">
        <v>14</v>
      </c>
      <c r="D13" s="12" t="s">
        <v>62</v>
      </c>
      <c r="E13" s="13" t="s">
        <v>63</v>
      </c>
      <c r="F13" s="14" t="s">
        <v>64</v>
      </c>
      <c r="G13" s="12" t="s">
        <v>65</v>
      </c>
      <c r="H13" s="14" t="s">
        <v>55</v>
      </c>
      <c r="I13" s="12" t="s">
        <v>20</v>
      </c>
    </row>
    <row r="14" customFormat="false" ht="14.25" hidden="false" customHeight="false" outlineLevel="0" collapsed="false">
      <c r="A14" s="1" t="s">
        <v>66</v>
      </c>
      <c r="B14" s="2" t="s">
        <v>22</v>
      </c>
      <c r="C14" s="1" t="s">
        <v>23</v>
      </c>
      <c r="D14" s="12" t="s">
        <v>67</v>
      </c>
      <c r="E14" s="13" t="s">
        <v>68</v>
      </c>
      <c r="F14" s="14" t="s">
        <v>26</v>
      </c>
      <c r="G14" s="12" t="s">
        <v>27</v>
      </c>
      <c r="H14" s="14" t="s">
        <v>69</v>
      </c>
      <c r="I14" s="12" t="s">
        <v>70</v>
      </c>
    </row>
    <row r="15" customFormat="false" ht="14.25" hidden="false" customHeight="false" outlineLevel="0" collapsed="false">
      <c r="A15" s="1" t="s">
        <v>71</v>
      </c>
      <c r="B15" s="2" t="s">
        <v>13</v>
      </c>
      <c r="C15" s="1" t="s">
        <v>14</v>
      </c>
      <c r="D15" s="12" t="s">
        <v>72</v>
      </c>
      <c r="E15" s="13" t="s">
        <v>73</v>
      </c>
      <c r="F15" s="14" t="s">
        <v>74</v>
      </c>
      <c r="G15" s="12" t="s">
        <v>75</v>
      </c>
      <c r="H15" s="14" t="s">
        <v>55</v>
      </c>
      <c r="I15" s="12" t="s">
        <v>20</v>
      </c>
    </row>
    <row r="16" customFormat="false" ht="14.25" hidden="false" customHeight="false" outlineLevel="0" collapsed="false">
      <c r="A16" s="1" t="s">
        <v>76</v>
      </c>
      <c r="B16" s="2" t="s">
        <v>22</v>
      </c>
      <c r="C16" s="1" t="s">
        <v>23</v>
      </c>
      <c r="D16" s="12" t="s">
        <v>77</v>
      </c>
      <c r="E16" s="13" t="s">
        <v>78</v>
      </c>
      <c r="F16" s="14" t="s">
        <v>26</v>
      </c>
      <c r="G16" s="12" t="s">
        <v>27</v>
      </c>
      <c r="H16" s="14" t="s">
        <v>79</v>
      </c>
      <c r="I16" s="12" t="s">
        <v>80</v>
      </c>
    </row>
    <row r="17" customFormat="false" ht="14.25" hidden="false" customHeight="false" outlineLevel="0" collapsed="false">
      <c r="A17" s="1" t="s">
        <v>81</v>
      </c>
      <c r="B17" s="2" t="s">
        <v>13</v>
      </c>
      <c r="C17" s="1" t="s">
        <v>14</v>
      </c>
      <c r="D17" s="12" t="s">
        <v>82</v>
      </c>
      <c r="E17" s="13" t="s">
        <v>83</v>
      </c>
      <c r="F17" s="14" t="s">
        <v>84</v>
      </c>
      <c r="G17" s="12" t="s">
        <v>85</v>
      </c>
      <c r="H17" s="14" t="s">
        <v>55</v>
      </c>
      <c r="I17" s="12" t="s">
        <v>20</v>
      </c>
    </row>
    <row r="18" customFormat="false" ht="14.25" hidden="false" customHeight="false" outlineLevel="0" collapsed="false">
      <c r="A18" s="1" t="s">
        <v>86</v>
      </c>
      <c r="B18" s="2" t="s">
        <v>22</v>
      </c>
      <c r="C18" s="1" t="s">
        <v>23</v>
      </c>
      <c r="D18" s="12" t="s">
        <v>87</v>
      </c>
      <c r="E18" s="13" t="s">
        <v>88</v>
      </c>
      <c r="F18" s="14" t="s">
        <v>26</v>
      </c>
      <c r="G18" s="12" t="s">
        <v>27</v>
      </c>
      <c r="H18" s="14" t="s">
        <v>89</v>
      </c>
      <c r="I18" s="12" t="s">
        <v>90</v>
      </c>
    </row>
    <row r="19" customFormat="false" ht="14.25" hidden="false" customHeight="false" outlineLevel="0" collapsed="false">
      <c r="A19" s="1" t="s">
        <v>91</v>
      </c>
      <c r="B19" s="2" t="s">
        <v>13</v>
      </c>
      <c r="C19" s="1" t="s">
        <v>14</v>
      </c>
      <c r="D19" s="12" t="s">
        <v>92</v>
      </c>
      <c r="E19" s="13" t="s">
        <v>93</v>
      </c>
      <c r="F19" s="14" t="s">
        <v>94</v>
      </c>
      <c r="G19" s="12" t="s">
        <v>95</v>
      </c>
      <c r="H19" s="14" t="s">
        <v>55</v>
      </c>
      <c r="I19" s="12" t="s">
        <v>20</v>
      </c>
    </row>
    <row r="20" customFormat="false" ht="14.25" hidden="false" customHeight="false" outlineLevel="0" collapsed="false">
      <c r="A20" s="1" t="s">
        <v>96</v>
      </c>
      <c r="B20" s="2" t="s">
        <v>22</v>
      </c>
      <c r="C20" s="1" t="s">
        <v>23</v>
      </c>
      <c r="D20" s="12" t="s">
        <v>97</v>
      </c>
      <c r="E20" s="13" t="s">
        <v>98</v>
      </c>
      <c r="F20" s="14" t="s">
        <v>26</v>
      </c>
      <c r="G20" s="12" t="s">
        <v>27</v>
      </c>
      <c r="H20" s="14" t="s">
        <v>99</v>
      </c>
      <c r="I20" s="12" t="s">
        <v>100</v>
      </c>
    </row>
    <row r="21" customFormat="false" ht="14.25" hidden="false" customHeight="false" outlineLevel="0" collapsed="false">
      <c r="A21" s="1" t="s">
        <v>101</v>
      </c>
      <c r="B21" s="2" t="s">
        <v>13</v>
      </c>
      <c r="C21" s="1" t="s">
        <v>14</v>
      </c>
      <c r="D21" s="12" t="s">
        <v>102</v>
      </c>
      <c r="E21" s="13" t="s">
        <v>103</v>
      </c>
      <c r="F21" s="14" t="s">
        <v>104</v>
      </c>
      <c r="G21" s="12" t="s">
        <v>105</v>
      </c>
      <c r="H21" s="14" t="s">
        <v>55</v>
      </c>
      <c r="I21" s="12" t="s">
        <v>20</v>
      </c>
    </row>
    <row r="22" customFormat="false" ht="14.25" hidden="false" customHeight="false" outlineLevel="0" collapsed="false">
      <c r="A22" s="1" t="s">
        <v>106</v>
      </c>
      <c r="B22" s="2" t="s">
        <v>22</v>
      </c>
      <c r="C22" s="1" t="s">
        <v>23</v>
      </c>
      <c r="D22" s="12" t="s">
        <v>107</v>
      </c>
      <c r="E22" s="13" t="s">
        <v>108</v>
      </c>
      <c r="F22" s="14" t="s">
        <v>26</v>
      </c>
      <c r="G22" s="12" t="s">
        <v>27</v>
      </c>
      <c r="H22" s="14" t="s">
        <v>109</v>
      </c>
      <c r="I22" s="12" t="s">
        <v>110</v>
      </c>
    </row>
    <row r="23" customFormat="false" ht="14.25" hidden="false" customHeight="false" outlineLevel="0" collapsed="false">
      <c r="A23" s="1" t="s">
        <v>111</v>
      </c>
      <c r="B23" s="2" t="s">
        <v>13</v>
      </c>
      <c r="C23" s="1" t="s">
        <v>14</v>
      </c>
      <c r="D23" s="12" t="s">
        <v>112</v>
      </c>
      <c r="E23" s="13" t="s">
        <v>113</v>
      </c>
      <c r="F23" s="14" t="s">
        <v>114</v>
      </c>
      <c r="G23" s="12" t="s">
        <v>115</v>
      </c>
      <c r="H23" s="14" t="s">
        <v>55</v>
      </c>
      <c r="I23" s="12" t="s">
        <v>20</v>
      </c>
    </row>
    <row r="24" customFormat="false" ht="14.25" hidden="false" customHeight="false" outlineLevel="0" collapsed="false">
      <c r="A24" s="1" t="s">
        <v>116</v>
      </c>
      <c r="B24" s="2" t="s">
        <v>22</v>
      </c>
      <c r="C24" s="1" t="s">
        <v>23</v>
      </c>
      <c r="D24" s="12" t="s">
        <v>117</v>
      </c>
      <c r="E24" s="13" t="s">
        <v>118</v>
      </c>
      <c r="F24" s="14" t="s">
        <v>26</v>
      </c>
      <c r="G24" s="12" t="s">
        <v>27</v>
      </c>
      <c r="H24" s="14" t="s">
        <v>119</v>
      </c>
      <c r="I24" s="12" t="s">
        <v>120</v>
      </c>
    </row>
    <row r="25" customFormat="false" ht="14.25" hidden="false" customHeight="false" outlineLevel="0" collapsed="false">
      <c r="A25" s="1" t="s">
        <v>121</v>
      </c>
      <c r="B25" s="2" t="s">
        <v>13</v>
      </c>
      <c r="C25" s="1" t="s">
        <v>14</v>
      </c>
      <c r="D25" s="12" t="s">
        <v>122</v>
      </c>
      <c r="E25" s="13" t="s">
        <v>123</v>
      </c>
      <c r="F25" s="14" t="s">
        <v>124</v>
      </c>
      <c r="G25" s="12" t="s">
        <v>125</v>
      </c>
      <c r="H25" s="14" t="s">
        <v>55</v>
      </c>
      <c r="I25" s="12" t="s">
        <v>20</v>
      </c>
    </row>
    <row r="26" customFormat="false" ht="14.25" hidden="false" customHeight="false" outlineLevel="0" collapsed="false">
      <c r="A26" s="1" t="s">
        <v>126</v>
      </c>
      <c r="B26" s="2" t="s">
        <v>22</v>
      </c>
      <c r="C26" s="1" t="s">
        <v>23</v>
      </c>
      <c r="D26" s="12" t="s">
        <v>127</v>
      </c>
      <c r="E26" s="13" t="s">
        <v>128</v>
      </c>
      <c r="F26" s="14" t="s">
        <v>26</v>
      </c>
      <c r="G26" s="12" t="s">
        <v>27</v>
      </c>
      <c r="H26" s="14" t="s">
        <v>129</v>
      </c>
      <c r="I26" s="12" t="s">
        <v>130</v>
      </c>
    </row>
    <row r="27" customFormat="false" ht="14.25" hidden="false" customHeight="false" outlineLevel="0" collapsed="false">
      <c r="A27" s="1" t="s">
        <v>131</v>
      </c>
      <c r="B27" s="2" t="s">
        <v>13</v>
      </c>
      <c r="C27" s="1" t="s">
        <v>14</v>
      </c>
      <c r="D27" s="12" t="s">
        <v>132</v>
      </c>
      <c r="E27" s="13" t="s">
        <v>133</v>
      </c>
      <c r="F27" s="14" t="s">
        <v>134</v>
      </c>
      <c r="G27" s="12" t="s">
        <v>135</v>
      </c>
      <c r="H27" s="14" t="s">
        <v>55</v>
      </c>
      <c r="I27" s="12" t="s">
        <v>20</v>
      </c>
    </row>
    <row r="28" customFormat="false" ht="14.25" hidden="false" customHeight="false" outlineLevel="0" collapsed="false">
      <c r="A28" s="1" t="s">
        <v>136</v>
      </c>
      <c r="B28" s="2" t="s">
        <v>22</v>
      </c>
      <c r="C28" s="1" t="s">
        <v>23</v>
      </c>
      <c r="D28" s="12" t="s">
        <v>137</v>
      </c>
      <c r="E28" s="13" t="s">
        <v>138</v>
      </c>
      <c r="F28" s="14" t="s">
        <v>26</v>
      </c>
      <c r="G28" s="12" t="s">
        <v>27</v>
      </c>
      <c r="H28" s="14" t="s">
        <v>139</v>
      </c>
      <c r="I28" s="12" t="s">
        <v>140</v>
      </c>
    </row>
    <row r="29" customFormat="false" ht="14.25" hidden="false" customHeight="false" outlineLevel="0" collapsed="false">
      <c r="A29" s="1" t="s">
        <v>141</v>
      </c>
      <c r="B29" s="2" t="s">
        <v>13</v>
      </c>
      <c r="C29" s="1" t="s">
        <v>14</v>
      </c>
      <c r="D29" s="12" t="s">
        <v>142</v>
      </c>
      <c r="E29" s="13" t="s">
        <v>143</v>
      </c>
      <c r="F29" s="14" t="s">
        <v>144</v>
      </c>
      <c r="G29" s="12" t="s">
        <v>145</v>
      </c>
      <c r="H29" s="14" t="s">
        <v>55</v>
      </c>
      <c r="I29" s="12" t="s">
        <v>20</v>
      </c>
    </row>
    <row r="30" customFormat="false" ht="14.25" hidden="false" customHeight="false" outlineLevel="0" collapsed="false">
      <c r="A30" s="1" t="s">
        <v>146</v>
      </c>
      <c r="B30" s="2" t="s">
        <v>22</v>
      </c>
      <c r="C30" s="1" t="s">
        <v>23</v>
      </c>
      <c r="D30" s="12" t="s">
        <v>147</v>
      </c>
      <c r="E30" s="13" t="s">
        <v>148</v>
      </c>
      <c r="F30" s="14" t="s">
        <v>26</v>
      </c>
      <c r="G30" s="12" t="s">
        <v>27</v>
      </c>
      <c r="H30" s="14" t="s">
        <v>149</v>
      </c>
      <c r="I30" s="12" t="s">
        <v>150</v>
      </c>
    </row>
    <row r="31" customFormat="false" ht="14.25" hidden="false" customHeight="false" outlineLevel="0" collapsed="false">
      <c r="A31" s="1" t="s">
        <v>151</v>
      </c>
      <c r="B31" s="2" t="s">
        <v>13</v>
      </c>
      <c r="C31" s="1" t="s">
        <v>14</v>
      </c>
      <c r="D31" s="12" t="s">
        <v>152</v>
      </c>
      <c r="E31" s="13" t="s">
        <v>153</v>
      </c>
      <c r="F31" s="14" t="s">
        <v>154</v>
      </c>
      <c r="G31" s="12" t="s">
        <v>155</v>
      </c>
      <c r="H31" s="14" t="s">
        <v>55</v>
      </c>
      <c r="I31" s="12" t="s">
        <v>20</v>
      </c>
    </row>
    <row r="32" customFormat="false" ht="14.25" hidden="false" customHeight="false" outlineLevel="0" collapsed="false">
      <c r="A32" s="1" t="s">
        <v>156</v>
      </c>
      <c r="B32" s="2" t="s">
        <v>22</v>
      </c>
      <c r="C32" s="1" t="s">
        <v>23</v>
      </c>
      <c r="D32" s="12" t="s">
        <v>157</v>
      </c>
      <c r="E32" s="13" t="s">
        <v>158</v>
      </c>
      <c r="F32" s="14" t="s">
        <v>26</v>
      </c>
      <c r="G32" s="12" t="s">
        <v>27</v>
      </c>
      <c r="H32" s="14" t="s">
        <v>159</v>
      </c>
      <c r="I32" s="12" t="s">
        <v>160</v>
      </c>
    </row>
    <row r="33" customFormat="false" ht="14.25" hidden="false" customHeight="false" outlineLevel="0" collapsed="false">
      <c r="A33" s="1" t="s">
        <v>161</v>
      </c>
      <c r="B33" s="2" t="s">
        <v>13</v>
      </c>
      <c r="C33" s="1" t="s">
        <v>14</v>
      </c>
      <c r="D33" s="12" t="s">
        <v>162</v>
      </c>
      <c r="E33" s="13" t="s">
        <v>163</v>
      </c>
      <c r="F33" s="14" t="s">
        <v>164</v>
      </c>
      <c r="G33" s="12" t="s">
        <v>165</v>
      </c>
      <c r="H33" s="14" t="s">
        <v>55</v>
      </c>
      <c r="I33" s="12" t="s">
        <v>20</v>
      </c>
    </row>
    <row r="34" customFormat="false" ht="14.25" hidden="false" customHeight="false" outlineLevel="0" collapsed="false">
      <c r="A34" s="1" t="s">
        <v>166</v>
      </c>
      <c r="B34" s="2" t="s">
        <v>22</v>
      </c>
      <c r="C34" s="1" t="s">
        <v>23</v>
      </c>
      <c r="D34" s="12" t="s">
        <v>167</v>
      </c>
      <c r="E34" s="13" t="s">
        <v>168</v>
      </c>
      <c r="F34" s="14" t="s">
        <v>26</v>
      </c>
      <c r="G34" s="12" t="s">
        <v>27</v>
      </c>
      <c r="H34" s="14" t="s">
        <v>169</v>
      </c>
      <c r="I34" s="12" t="s">
        <v>170</v>
      </c>
    </row>
    <row r="35" customFormat="false" ht="14.25" hidden="false" customHeight="false" outlineLevel="0" collapsed="false">
      <c r="A35" s="1" t="s">
        <v>171</v>
      </c>
      <c r="B35" s="2" t="s">
        <v>13</v>
      </c>
      <c r="C35" s="1" t="s">
        <v>14</v>
      </c>
      <c r="D35" s="12" t="s">
        <v>172</v>
      </c>
      <c r="E35" s="13" t="s">
        <v>173</v>
      </c>
      <c r="F35" s="14" t="s">
        <v>174</v>
      </c>
      <c r="G35" s="12" t="s">
        <v>175</v>
      </c>
      <c r="H35" s="14" t="s">
        <v>19</v>
      </c>
      <c r="I35" s="12" t="s">
        <v>20</v>
      </c>
    </row>
    <row r="36" customFormat="false" ht="14.25" hidden="false" customHeight="false" outlineLevel="0" collapsed="false">
      <c r="A36" s="1" t="s">
        <v>176</v>
      </c>
      <c r="B36" s="2" t="s">
        <v>22</v>
      </c>
      <c r="C36" s="1" t="s">
        <v>23</v>
      </c>
      <c r="D36" s="12" t="s">
        <v>177</v>
      </c>
      <c r="E36" s="13" t="s">
        <v>178</v>
      </c>
      <c r="F36" s="14" t="s">
        <v>26</v>
      </c>
      <c r="G36" s="12" t="s">
        <v>27</v>
      </c>
      <c r="H36" s="14" t="s">
        <v>179</v>
      </c>
      <c r="I36" s="12" t="s">
        <v>180</v>
      </c>
    </row>
    <row r="37" customFormat="false" ht="14.25" hidden="false" customHeight="false" outlineLevel="0" collapsed="false">
      <c r="A37" s="1" t="s">
        <v>181</v>
      </c>
      <c r="B37" s="2" t="s">
        <v>13</v>
      </c>
      <c r="C37" s="1" t="s">
        <v>14</v>
      </c>
      <c r="D37" s="12" t="s">
        <v>182</v>
      </c>
      <c r="E37" s="13" t="s">
        <v>183</v>
      </c>
      <c r="F37" s="14" t="s">
        <v>184</v>
      </c>
      <c r="G37" s="12" t="s">
        <v>185</v>
      </c>
      <c r="H37" s="14" t="s">
        <v>19</v>
      </c>
      <c r="I37" s="12" t="s">
        <v>20</v>
      </c>
    </row>
    <row r="38" customFormat="false" ht="14.25" hidden="false" customHeight="false" outlineLevel="0" collapsed="false">
      <c r="A38" s="1" t="s">
        <v>186</v>
      </c>
      <c r="B38" s="2" t="s">
        <v>22</v>
      </c>
      <c r="C38" s="1" t="s">
        <v>23</v>
      </c>
      <c r="D38" s="12" t="s">
        <v>187</v>
      </c>
      <c r="E38" s="13" t="s">
        <v>188</v>
      </c>
      <c r="F38" s="14" t="s">
        <v>26</v>
      </c>
      <c r="G38" s="12" t="s">
        <v>27</v>
      </c>
      <c r="H38" s="14" t="s">
        <v>189</v>
      </c>
      <c r="I38" s="12" t="s">
        <v>190</v>
      </c>
    </row>
    <row r="39" customFormat="false" ht="14.25" hidden="false" customHeight="false" outlineLevel="0" collapsed="false">
      <c r="A39" s="1" t="s">
        <v>191</v>
      </c>
      <c r="B39" s="2" t="s">
        <v>13</v>
      </c>
      <c r="C39" s="1" t="s">
        <v>14</v>
      </c>
      <c r="D39" s="12" t="s">
        <v>192</v>
      </c>
      <c r="E39" s="13" t="s">
        <v>193</v>
      </c>
      <c r="F39" s="14" t="s">
        <v>194</v>
      </c>
      <c r="G39" s="12" t="s">
        <v>195</v>
      </c>
      <c r="H39" s="14" t="s">
        <v>19</v>
      </c>
      <c r="I39" s="12" t="s">
        <v>20</v>
      </c>
    </row>
    <row r="40" customFormat="false" ht="14.25" hidden="false" customHeight="false" outlineLevel="0" collapsed="false">
      <c r="A40" s="1" t="s">
        <v>196</v>
      </c>
      <c r="B40" s="2" t="s">
        <v>22</v>
      </c>
      <c r="C40" s="1" t="s">
        <v>23</v>
      </c>
      <c r="D40" s="12" t="s">
        <v>197</v>
      </c>
      <c r="E40" s="13" t="s">
        <v>198</v>
      </c>
      <c r="F40" s="14" t="s">
        <v>26</v>
      </c>
      <c r="G40" s="12" t="s">
        <v>27</v>
      </c>
      <c r="H40" s="14" t="s">
        <v>199</v>
      </c>
      <c r="I40" s="12" t="s">
        <v>200</v>
      </c>
    </row>
    <row r="41" customFormat="false" ht="14.25" hidden="false" customHeight="false" outlineLevel="0" collapsed="false">
      <c r="A41" s="1" t="s">
        <v>201</v>
      </c>
      <c r="B41" s="2" t="s">
        <v>13</v>
      </c>
      <c r="C41" s="1" t="s">
        <v>14</v>
      </c>
      <c r="D41" s="12" t="s">
        <v>202</v>
      </c>
      <c r="E41" s="13" t="s">
        <v>203</v>
      </c>
      <c r="F41" s="14" t="s">
        <v>204</v>
      </c>
      <c r="G41" s="12" t="s">
        <v>205</v>
      </c>
      <c r="H41" s="14" t="s">
        <v>19</v>
      </c>
      <c r="I41" s="12" t="s">
        <v>20</v>
      </c>
    </row>
    <row r="42" customFormat="false" ht="14.25" hidden="false" customHeight="false" outlineLevel="0" collapsed="false">
      <c r="A42" s="1" t="s">
        <v>206</v>
      </c>
      <c r="B42" s="2" t="s">
        <v>22</v>
      </c>
      <c r="C42" s="1" t="s">
        <v>23</v>
      </c>
      <c r="D42" s="12" t="s">
        <v>207</v>
      </c>
      <c r="E42" s="13" t="s">
        <v>208</v>
      </c>
      <c r="F42" s="14" t="s">
        <v>26</v>
      </c>
      <c r="G42" s="12" t="s">
        <v>27</v>
      </c>
      <c r="H42" s="14" t="s">
        <v>209</v>
      </c>
      <c r="I42" s="12" t="s">
        <v>210</v>
      </c>
    </row>
    <row r="43" customFormat="false" ht="14.25" hidden="false" customHeight="false" outlineLevel="0" collapsed="false">
      <c r="A43" s="1" t="s">
        <v>211</v>
      </c>
      <c r="B43" s="2" t="s">
        <v>13</v>
      </c>
      <c r="C43" s="1" t="s">
        <v>14</v>
      </c>
      <c r="D43" s="12" t="s">
        <v>212</v>
      </c>
      <c r="E43" s="13" t="s">
        <v>213</v>
      </c>
      <c r="F43" s="14" t="s">
        <v>214</v>
      </c>
      <c r="G43" s="12" t="s">
        <v>215</v>
      </c>
      <c r="H43" s="14" t="s">
        <v>19</v>
      </c>
      <c r="I43" s="12" t="s">
        <v>20</v>
      </c>
    </row>
    <row r="44" customFormat="false" ht="14.25" hidden="false" customHeight="false" outlineLevel="0" collapsed="false">
      <c r="A44" s="1" t="s">
        <v>216</v>
      </c>
      <c r="B44" s="2" t="s">
        <v>22</v>
      </c>
      <c r="C44" s="1" t="s">
        <v>23</v>
      </c>
      <c r="D44" s="12" t="s">
        <v>217</v>
      </c>
      <c r="E44" s="13" t="s">
        <v>218</v>
      </c>
      <c r="F44" s="14" t="s">
        <v>26</v>
      </c>
      <c r="G44" s="12" t="s">
        <v>27</v>
      </c>
      <c r="H44" s="14" t="s">
        <v>219</v>
      </c>
      <c r="I44" s="12" t="s">
        <v>220</v>
      </c>
    </row>
    <row r="45" customFormat="false" ht="14.25" hidden="false" customHeight="false" outlineLevel="0" collapsed="false">
      <c r="A45" s="1" t="s">
        <v>221</v>
      </c>
      <c r="B45" s="2" t="s">
        <v>13</v>
      </c>
      <c r="C45" s="1" t="s">
        <v>14</v>
      </c>
      <c r="D45" s="12" t="s">
        <v>222</v>
      </c>
      <c r="E45" s="13" t="s">
        <v>223</v>
      </c>
      <c r="F45" s="14" t="s">
        <v>224</v>
      </c>
      <c r="G45" s="12" t="s">
        <v>225</v>
      </c>
      <c r="H45" s="14" t="s">
        <v>19</v>
      </c>
      <c r="I45" s="12" t="s">
        <v>20</v>
      </c>
    </row>
    <row r="46" customFormat="false" ht="14.25" hidden="false" customHeight="false" outlineLevel="0" collapsed="false">
      <c r="A46" s="1" t="s">
        <v>226</v>
      </c>
      <c r="B46" s="2" t="s">
        <v>22</v>
      </c>
      <c r="C46" s="1" t="s">
        <v>23</v>
      </c>
      <c r="D46" s="12" t="s">
        <v>227</v>
      </c>
      <c r="E46" s="13" t="s">
        <v>228</v>
      </c>
      <c r="F46" s="14" t="s">
        <v>26</v>
      </c>
      <c r="G46" s="12" t="s">
        <v>27</v>
      </c>
      <c r="H46" s="14" t="s">
        <v>229</v>
      </c>
      <c r="I46" s="12" t="s">
        <v>230</v>
      </c>
    </row>
    <row r="47" customFormat="false" ht="14.25" hidden="false" customHeight="false" outlineLevel="0" collapsed="false">
      <c r="A47" s="1" t="s">
        <v>231</v>
      </c>
      <c r="B47" s="2" t="s">
        <v>13</v>
      </c>
      <c r="C47" s="1" t="s">
        <v>14</v>
      </c>
      <c r="D47" s="12" t="s">
        <v>232</v>
      </c>
      <c r="E47" s="13" t="s">
        <v>233</v>
      </c>
      <c r="F47" s="14" t="s">
        <v>234</v>
      </c>
      <c r="G47" s="12" t="s">
        <v>235</v>
      </c>
      <c r="H47" s="14" t="s">
        <v>19</v>
      </c>
      <c r="I47" s="12" t="s">
        <v>20</v>
      </c>
    </row>
    <row r="48" customFormat="false" ht="14.25" hidden="false" customHeight="false" outlineLevel="0" collapsed="false">
      <c r="A48" s="1" t="s">
        <v>236</v>
      </c>
      <c r="B48" s="2" t="s">
        <v>22</v>
      </c>
      <c r="C48" s="1" t="s">
        <v>23</v>
      </c>
      <c r="D48" s="12" t="s">
        <v>237</v>
      </c>
      <c r="E48" s="13" t="s">
        <v>238</v>
      </c>
      <c r="F48" s="14" t="s">
        <v>26</v>
      </c>
      <c r="G48" s="12" t="s">
        <v>27</v>
      </c>
      <c r="H48" s="14" t="s">
        <v>239</v>
      </c>
      <c r="I48" s="12" t="s">
        <v>240</v>
      </c>
    </row>
    <row r="49" customFormat="false" ht="14.25" hidden="false" customHeight="false" outlineLevel="0" collapsed="false">
      <c r="A49" s="1" t="s">
        <v>241</v>
      </c>
      <c r="B49" s="2" t="s">
        <v>13</v>
      </c>
      <c r="C49" s="1" t="s">
        <v>23</v>
      </c>
      <c r="D49" s="12" t="s">
        <v>242</v>
      </c>
      <c r="E49" s="13" t="s">
        <v>243</v>
      </c>
      <c r="F49" s="14" t="s">
        <v>244</v>
      </c>
      <c r="G49" s="12" t="s">
        <v>245</v>
      </c>
      <c r="H49" s="14" t="s">
        <v>19</v>
      </c>
      <c r="I49" s="12" t="s">
        <v>20</v>
      </c>
    </row>
    <row r="50" customFormat="false" ht="14.25" hidden="false" customHeight="false" outlineLevel="0" collapsed="false">
      <c r="A50" s="1" t="s">
        <v>246</v>
      </c>
      <c r="B50" s="2" t="s">
        <v>22</v>
      </c>
      <c r="C50" s="1" t="s">
        <v>14</v>
      </c>
      <c r="D50" s="12" t="s">
        <v>247</v>
      </c>
      <c r="E50" s="13" t="s">
        <v>248</v>
      </c>
      <c r="F50" s="14" t="s">
        <v>26</v>
      </c>
      <c r="G50" s="12" t="s">
        <v>27</v>
      </c>
      <c r="H50" s="14" t="s">
        <v>249</v>
      </c>
      <c r="I50" s="12" t="s">
        <v>250</v>
      </c>
    </row>
    <row r="51" customFormat="false" ht="15" hidden="false" customHeight="false" outlineLevel="0" collapsed="false">
      <c r="A51" s="1" t="s">
        <v>251</v>
      </c>
      <c r="B51" s="2" t="s">
        <v>22</v>
      </c>
      <c r="C51" s="1" t="s">
        <v>23</v>
      </c>
      <c r="D51" s="12" t="s">
        <v>252</v>
      </c>
      <c r="E51" s="13" t="s">
        <v>253</v>
      </c>
      <c r="F51" s="15" t="s">
        <v>254</v>
      </c>
      <c r="G51" s="13" t="s">
        <v>20</v>
      </c>
      <c r="H51" s="12" t="s">
        <v>255</v>
      </c>
      <c r="I51" s="16" t="s">
        <v>256</v>
      </c>
    </row>
    <row r="52" customFormat="false" ht="15" hidden="false" customHeight="false" outlineLevel="0" collapsed="false">
      <c r="A52" s="1" t="s">
        <v>257</v>
      </c>
      <c r="B52" s="2" t="s">
        <v>13</v>
      </c>
      <c r="C52" s="1" t="s">
        <v>14</v>
      </c>
      <c r="D52" s="12" t="s">
        <v>258</v>
      </c>
      <c r="E52" s="13" t="s">
        <v>259</v>
      </c>
      <c r="F52" s="15" t="s">
        <v>260</v>
      </c>
      <c r="G52" s="13" t="s">
        <v>27</v>
      </c>
      <c r="H52" s="12" t="s">
        <v>261</v>
      </c>
      <c r="I52" s="16" t="s">
        <v>262</v>
      </c>
    </row>
    <row r="53" customFormat="false" ht="15" hidden="false" customHeight="false" outlineLevel="0" collapsed="false">
      <c r="A53" s="1" t="s">
        <v>263</v>
      </c>
      <c r="B53" s="2" t="s">
        <v>22</v>
      </c>
      <c r="C53" s="1" t="s">
        <v>23</v>
      </c>
      <c r="D53" s="12" t="s">
        <v>264</v>
      </c>
      <c r="E53" s="13" t="s">
        <v>265</v>
      </c>
      <c r="F53" s="15" t="s">
        <v>254</v>
      </c>
      <c r="G53" s="13" t="s">
        <v>20</v>
      </c>
      <c r="H53" s="12" t="s">
        <v>266</v>
      </c>
      <c r="I53" s="16" t="s">
        <v>267</v>
      </c>
    </row>
    <row r="54" customFormat="false" ht="15" hidden="false" customHeight="false" outlineLevel="0" collapsed="false">
      <c r="A54" s="1" t="s">
        <v>268</v>
      </c>
      <c r="B54" s="2" t="s">
        <v>13</v>
      </c>
      <c r="C54" s="1" t="s">
        <v>14</v>
      </c>
      <c r="D54" s="12" t="s">
        <v>269</v>
      </c>
      <c r="E54" s="13" t="s">
        <v>270</v>
      </c>
      <c r="F54" s="15" t="s">
        <v>260</v>
      </c>
      <c r="G54" s="13" t="s">
        <v>27</v>
      </c>
      <c r="H54" s="12" t="s">
        <v>271</v>
      </c>
      <c r="I54" s="16" t="s">
        <v>272</v>
      </c>
    </row>
    <row r="55" customFormat="false" ht="14.25" hidden="false" customHeight="false" outlineLevel="0" collapsed="false">
      <c r="D55" s="16" t="s">
        <v>273</v>
      </c>
      <c r="E55" s="17" t="s">
        <v>274</v>
      </c>
      <c r="F55" s="15" t="s">
        <v>275</v>
      </c>
      <c r="G55" s="16" t="s">
        <v>276</v>
      </c>
      <c r="H55" s="15" t="s">
        <v>19</v>
      </c>
      <c r="I55" s="12" t="s">
        <v>20</v>
      </c>
    </row>
    <row r="56" customFormat="false" ht="14.25" hidden="false" customHeight="false" outlineLevel="0" collapsed="false">
      <c r="D56" s="16" t="s">
        <v>277</v>
      </c>
      <c r="E56" s="17" t="s">
        <v>278</v>
      </c>
      <c r="F56" s="15" t="s">
        <v>26</v>
      </c>
      <c r="G56" s="12" t="s">
        <v>27</v>
      </c>
      <c r="H56" s="15" t="s">
        <v>279</v>
      </c>
      <c r="I56" s="16" t="s">
        <v>280</v>
      </c>
    </row>
    <row r="57" customFormat="false" ht="14.25" hidden="false" customHeight="false" outlineLevel="0" collapsed="false">
      <c r="D57" s="16" t="s">
        <v>281</v>
      </c>
      <c r="E57" s="17" t="s">
        <v>282</v>
      </c>
      <c r="F57" s="15" t="s">
        <v>283</v>
      </c>
      <c r="G57" s="16" t="s">
        <v>284</v>
      </c>
      <c r="H57" s="15" t="s">
        <v>19</v>
      </c>
      <c r="I57" s="12" t="s">
        <v>20</v>
      </c>
    </row>
    <row r="58" customFormat="false" ht="14.25" hidden="false" customHeight="false" outlineLevel="0" collapsed="false">
      <c r="D58" s="16" t="s">
        <v>285</v>
      </c>
      <c r="E58" s="17" t="s">
        <v>286</v>
      </c>
      <c r="F58" s="15" t="s">
        <v>26</v>
      </c>
      <c r="G58" s="12" t="s">
        <v>27</v>
      </c>
      <c r="H58" s="15" t="s">
        <v>287</v>
      </c>
      <c r="I58" s="16" t="s">
        <v>288</v>
      </c>
    </row>
  </sheetData>
  <mergeCells count="5">
    <mergeCell ref="A3:A4"/>
    <mergeCell ref="B3:B4"/>
    <mergeCell ref="C3:C4"/>
    <mergeCell ref="D3:E3"/>
    <mergeCell ref="F3:I3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D11:D16 F11 H12 F13 H14 F15 H1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E11:E14 I12 G13 I14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15T08:08:24Z</dcterms:modified>
  <cp:revision>0</cp:revision>
  <dc:subject/>
  <dc:title/>
</cp:coreProperties>
</file>